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2240" windowHeight="1170"/>
  </bookViews>
  <sheets>
    <sheet name="Supplemental Table" sheetId="1" r:id="rId1"/>
  </sheets>
  <calcPr calcId="145621"/>
</workbook>
</file>

<file path=xl/calcChain.xml><?xml version="1.0" encoding="utf-8"?>
<calcChain xmlns="http://schemas.openxmlformats.org/spreadsheetml/2006/main">
  <c r="W11" i="1" l="1"/>
  <c r="C11" i="1"/>
  <c r="T11" i="1"/>
  <c r="J5" i="1"/>
  <c r="E11" i="1" l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U11" i="1"/>
  <c r="V11" i="1"/>
  <c r="D11" i="1"/>
  <c r="E5" i="1" l="1"/>
  <c r="F5" i="1"/>
  <c r="G5" i="1"/>
  <c r="H5" i="1"/>
  <c r="I5" i="1"/>
  <c r="D5" i="1"/>
  <c r="C5" i="1"/>
</calcChain>
</file>

<file path=xl/sharedStrings.xml><?xml version="1.0" encoding="utf-8"?>
<sst xmlns="http://schemas.openxmlformats.org/spreadsheetml/2006/main" count="14" uniqueCount="13">
  <si>
    <t>Run</t>
  </si>
  <si>
    <t>Patient</t>
  </si>
  <si>
    <t>Proteins in protein groups</t>
  </si>
  <si>
    <t>Unique proteins</t>
  </si>
  <si>
    <t>Total</t>
  </si>
  <si>
    <t>Protein groups</t>
  </si>
  <si>
    <t>Isobar Ratio Count</t>
  </si>
  <si>
    <t>Unambigous proteins with Isobar Ratio</t>
  </si>
  <si>
    <t>Protein groups with Isobar Ratio</t>
  </si>
  <si>
    <t>Proteins in protein groups with Isobar Ratio</t>
  </si>
  <si>
    <t>Unique proteins with Isobar Ratio</t>
  </si>
  <si>
    <t>Unambigous proteins</t>
  </si>
  <si>
    <t>Identification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1" applyBorder="1"/>
    <xf numFmtId="0" fontId="0" fillId="0" borderId="0" xfId="0" applyBorder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3" fillId="0" borderId="1" xfId="1" applyFont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tabSelected="1" zoomScaleNormal="100" workbookViewId="0"/>
  </sheetViews>
  <sheetFormatPr baseColWidth="10" defaultColWidth="9.140625" defaultRowHeight="15" x14ac:dyDescent="0.25"/>
  <cols>
    <col min="1" max="1" width="18.5703125" bestFit="1" customWidth="1"/>
    <col min="2" max="2" width="40.140625" bestFit="1" customWidth="1"/>
    <col min="3" max="23" width="7.42578125" customWidth="1"/>
  </cols>
  <sheetData>
    <row r="1" spans="1:23" x14ac:dyDescent="0.25">
      <c r="A1" s="4" t="s">
        <v>12</v>
      </c>
      <c r="B1" s="5" t="s">
        <v>0</v>
      </c>
      <c r="C1" s="5">
        <v>1</v>
      </c>
      <c r="D1" s="5">
        <v>2</v>
      </c>
      <c r="E1" s="5">
        <v>3</v>
      </c>
      <c r="F1" s="5">
        <v>4</v>
      </c>
      <c r="G1" s="5">
        <v>5</v>
      </c>
      <c r="H1" s="5">
        <v>6</v>
      </c>
      <c r="I1" s="5">
        <v>7</v>
      </c>
      <c r="J1" s="6" t="s">
        <v>4</v>
      </c>
    </row>
    <row r="2" spans="1:23" x14ac:dyDescent="0.25">
      <c r="B2" s="1" t="s">
        <v>5</v>
      </c>
      <c r="C2" s="2">
        <v>1409</v>
      </c>
      <c r="D2" s="2">
        <v>1415</v>
      </c>
      <c r="E2" s="2">
        <v>1715</v>
      </c>
      <c r="F2" s="2">
        <v>1576</v>
      </c>
      <c r="G2" s="2">
        <v>1723</v>
      </c>
      <c r="H2" s="2">
        <v>977</v>
      </c>
      <c r="I2" s="2">
        <v>1320</v>
      </c>
      <c r="J2" s="5">
        <v>2436</v>
      </c>
    </row>
    <row r="3" spans="1:23" x14ac:dyDescent="0.25">
      <c r="B3" s="1" t="s">
        <v>11</v>
      </c>
      <c r="C3" s="2">
        <v>1384</v>
      </c>
      <c r="D3" s="2">
        <v>1388</v>
      </c>
      <c r="E3" s="2">
        <v>1684</v>
      </c>
      <c r="F3" s="2">
        <v>1551</v>
      </c>
      <c r="G3" s="2">
        <v>1688</v>
      </c>
      <c r="H3" s="2">
        <v>958</v>
      </c>
      <c r="I3" s="2">
        <v>1298</v>
      </c>
      <c r="J3" s="5">
        <v>2389</v>
      </c>
    </row>
    <row r="4" spans="1:23" x14ac:dyDescent="0.25">
      <c r="B4" s="1" t="s">
        <v>2</v>
      </c>
      <c r="C4" s="2">
        <v>65</v>
      </c>
      <c r="D4" s="2">
        <v>71</v>
      </c>
      <c r="E4" s="2">
        <v>76</v>
      </c>
      <c r="F4" s="2">
        <v>67</v>
      </c>
      <c r="G4" s="2">
        <v>87</v>
      </c>
      <c r="H4" s="2">
        <v>50</v>
      </c>
      <c r="I4" s="2">
        <v>56</v>
      </c>
      <c r="J4" s="5">
        <v>116</v>
      </c>
    </row>
    <row r="5" spans="1:23" x14ac:dyDescent="0.25">
      <c r="B5" s="1" t="s">
        <v>3</v>
      </c>
      <c r="C5" s="1">
        <f t="shared" ref="C5:J5" si="0">C3+C4</f>
        <v>1449</v>
      </c>
      <c r="D5" s="1">
        <f t="shared" si="0"/>
        <v>1459</v>
      </c>
      <c r="E5" s="1">
        <f t="shared" si="0"/>
        <v>1760</v>
      </c>
      <c r="F5" s="1">
        <f t="shared" si="0"/>
        <v>1618</v>
      </c>
      <c r="G5" s="1">
        <f t="shared" si="0"/>
        <v>1775</v>
      </c>
      <c r="H5" s="1">
        <f t="shared" si="0"/>
        <v>1008</v>
      </c>
      <c r="I5" s="1">
        <f t="shared" si="0"/>
        <v>1354</v>
      </c>
      <c r="J5" s="5">
        <f t="shared" si="0"/>
        <v>2505</v>
      </c>
      <c r="K5" s="3"/>
    </row>
    <row r="7" spans="1:23" x14ac:dyDescent="0.25">
      <c r="A7" s="4" t="s">
        <v>6</v>
      </c>
      <c r="B7" s="5" t="s">
        <v>1</v>
      </c>
      <c r="C7" s="5">
        <v>1</v>
      </c>
      <c r="D7" s="5">
        <v>2</v>
      </c>
      <c r="E7" s="5">
        <v>3</v>
      </c>
      <c r="F7" s="5">
        <v>4</v>
      </c>
      <c r="G7" s="5">
        <v>5</v>
      </c>
      <c r="H7" s="5">
        <v>6</v>
      </c>
      <c r="I7" s="5">
        <v>7</v>
      </c>
      <c r="J7" s="5">
        <v>8</v>
      </c>
      <c r="K7" s="5">
        <v>9</v>
      </c>
      <c r="L7" s="5">
        <v>10</v>
      </c>
      <c r="M7" s="5">
        <v>11</v>
      </c>
      <c r="N7" s="5">
        <v>12</v>
      </c>
      <c r="O7" s="5">
        <v>13</v>
      </c>
      <c r="P7" s="5">
        <v>14</v>
      </c>
      <c r="Q7" s="5">
        <v>15</v>
      </c>
      <c r="R7" s="5">
        <v>17</v>
      </c>
      <c r="S7" s="5">
        <v>18</v>
      </c>
      <c r="T7" s="5">
        <v>19</v>
      </c>
      <c r="U7" s="5">
        <v>20</v>
      </c>
      <c r="V7" s="5">
        <v>21</v>
      </c>
      <c r="W7" s="6" t="s">
        <v>4</v>
      </c>
    </row>
    <row r="8" spans="1:23" x14ac:dyDescent="0.25">
      <c r="B8" s="1" t="s">
        <v>8</v>
      </c>
      <c r="C8" s="2">
        <v>1293</v>
      </c>
      <c r="D8" s="2">
        <v>1293</v>
      </c>
      <c r="E8" s="2">
        <v>1293</v>
      </c>
      <c r="F8" s="2">
        <v>1586</v>
      </c>
      <c r="G8" s="2">
        <v>1275</v>
      </c>
      <c r="H8" s="2">
        <v>1584</v>
      </c>
      <c r="I8" s="2">
        <v>1588</v>
      </c>
      <c r="J8" s="2">
        <v>1450</v>
      </c>
      <c r="K8" s="2">
        <v>1441</v>
      </c>
      <c r="L8" s="2">
        <v>1449</v>
      </c>
      <c r="M8" s="2">
        <v>1592</v>
      </c>
      <c r="N8" s="2">
        <v>1563</v>
      </c>
      <c r="O8" s="2">
        <v>1600</v>
      </c>
      <c r="P8" s="2">
        <v>848</v>
      </c>
      <c r="Q8" s="2">
        <v>1281</v>
      </c>
      <c r="R8" s="2">
        <v>1278</v>
      </c>
      <c r="S8" s="2">
        <v>849</v>
      </c>
      <c r="T8" s="2">
        <v>846</v>
      </c>
      <c r="U8" s="2">
        <v>1173</v>
      </c>
      <c r="V8" s="2">
        <v>1177</v>
      </c>
      <c r="W8" s="7">
        <v>2399</v>
      </c>
    </row>
    <row r="9" spans="1:23" x14ac:dyDescent="0.25">
      <c r="B9" s="1" t="s">
        <v>7</v>
      </c>
      <c r="C9" s="2">
        <v>1262</v>
      </c>
      <c r="D9" s="2">
        <v>1262</v>
      </c>
      <c r="E9" s="2">
        <v>1262</v>
      </c>
      <c r="F9" s="2">
        <v>1553</v>
      </c>
      <c r="G9" s="2">
        <v>1238</v>
      </c>
      <c r="H9" s="2">
        <v>1551</v>
      </c>
      <c r="I9" s="2">
        <v>1555</v>
      </c>
      <c r="J9" s="2">
        <v>1416</v>
      </c>
      <c r="K9" s="2">
        <v>1407</v>
      </c>
      <c r="L9" s="2">
        <v>1415</v>
      </c>
      <c r="M9" s="2">
        <v>1545</v>
      </c>
      <c r="N9" s="2">
        <v>1516</v>
      </c>
      <c r="O9" s="2">
        <v>1553</v>
      </c>
      <c r="P9" s="2">
        <v>822</v>
      </c>
      <c r="Q9" s="2">
        <v>1244</v>
      </c>
      <c r="R9" s="2">
        <v>1241</v>
      </c>
      <c r="S9" s="2">
        <v>823</v>
      </c>
      <c r="T9" s="2">
        <v>820</v>
      </c>
      <c r="U9" s="2">
        <v>1148</v>
      </c>
      <c r="V9" s="2">
        <v>1152</v>
      </c>
      <c r="W9" s="7">
        <v>2265</v>
      </c>
    </row>
    <row r="10" spans="1:23" x14ac:dyDescent="0.25">
      <c r="B10" s="1" t="s">
        <v>9</v>
      </c>
      <c r="C10" s="2">
        <v>74</v>
      </c>
      <c r="D10" s="2">
        <v>74</v>
      </c>
      <c r="E10" s="2">
        <v>74</v>
      </c>
      <c r="F10" s="2">
        <v>77</v>
      </c>
      <c r="G10" s="2">
        <v>93</v>
      </c>
      <c r="H10" s="2">
        <v>77</v>
      </c>
      <c r="I10" s="2">
        <v>77</v>
      </c>
      <c r="J10" s="2">
        <v>81</v>
      </c>
      <c r="K10" s="2">
        <v>81</v>
      </c>
      <c r="L10" s="2">
        <v>81</v>
      </c>
      <c r="M10" s="2">
        <v>111</v>
      </c>
      <c r="N10" s="2">
        <v>111</v>
      </c>
      <c r="O10" s="2">
        <v>111</v>
      </c>
      <c r="P10" s="2">
        <v>64</v>
      </c>
      <c r="Q10" s="2">
        <v>93</v>
      </c>
      <c r="R10" s="2">
        <v>93</v>
      </c>
      <c r="S10" s="2">
        <v>64</v>
      </c>
      <c r="T10" s="2">
        <v>64</v>
      </c>
      <c r="U10" s="2">
        <v>54</v>
      </c>
      <c r="V10" s="2">
        <v>54</v>
      </c>
      <c r="W10" s="7">
        <v>241</v>
      </c>
    </row>
    <row r="11" spans="1:23" x14ac:dyDescent="0.25">
      <c r="B11" s="1" t="s">
        <v>10</v>
      </c>
      <c r="C11" s="1">
        <f t="shared" ref="C11:W11" si="1">C9+C10</f>
        <v>1336</v>
      </c>
      <c r="D11" s="1">
        <f t="shared" si="1"/>
        <v>1336</v>
      </c>
      <c r="E11" s="1">
        <f t="shared" si="1"/>
        <v>1336</v>
      </c>
      <c r="F11" s="1">
        <f t="shared" si="1"/>
        <v>1630</v>
      </c>
      <c r="G11" s="1">
        <f t="shared" si="1"/>
        <v>1331</v>
      </c>
      <c r="H11" s="1">
        <f t="shared" si="1"/>
        <v>1628</v>
      </c>
      <c r="I11" s="1">
        <f t="shared" si="1"/>
        <v>1632</v>
      </c>
      <c r="J11" s="1">
        <f t="shared" si="1"/>
        <v>1497</v>
      </c>
      <c r="K11" s="1">
        <f t="shared" si="1"/>
        <v>1488</v>
      </c>
      <c r="L11" s="1">
        <f t="shared" si="1"/>
        <v>1496</v>
      </c>
      <c r="M11" s="1">
        <f t="shared" si="1"/>
        <v>1656</v>
      </c>
      <c r="N11" s="1">
        <f t="shared" si="1"/>
        <v>1627</v>
      </c>
      <c r="O11" s="1">
        <f t="shared" si="1"/>
        <v>1664</v>
      </c>
      <c r="P11" s="1">
        <f t="shared" si="1"/>
        <v>886</v>
      </c>
      <c r="Q11" s="1">
        <f t="shared" si="1"/>
        <v>1337</v>
      </c>
      <c r="R11" s="1">
        <f t="shared" si="1"/>
        <v>1334</v>
      </c>
      <c r="S11" s="1">
        <f t="shared" si="1"/>
        <v>887</v>
      </c>
      <c r="T11" s="1">
        <f t="shared" si="1"/>
        <v>884</v>
      </c>
      <c r="U11" s="1">
        <f t="shared" si="1"/>
        <v>1202</v>
      </c>
      <c r="V11" s="1">
        <f t="shared" si="1"/>
        <v>1206</v>
      </c>
      <c r="W11" s="5">
        <f t="shared" si="1"/>
        <v>250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s Kratochwill</dc:creator>
  <cp:lastModifiedBy>Rebecca Herzog</cp:lastModifiedBy>
  <dcterms:created xsi:type="dcterms:W3CDTF">2017-06-10T13:27:34Z</dcterms:created>
  <dcterms:modified xsi:type="dcterms:W3CDTF">2017-07-06T20:10:04Z</dcterms:modified>
</cp:coreProperties>
</file>